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ryan_mcclure_pnnl_gov/Documents/Fur_Grant/Work/GC_Network_Paper/Resubmission/Final_Documents/"/>
    </mc:Choice>
  </mc:AlternateContent>
  <xr:revisionPtr revIDLastSave="0" documentId="8_{D4FC6B07-592D-4BBA-94E4-1A0C17FB06F1}" xr6:coauthVersionLast="41" xr6:coauthVersionMax="41" xr10:uidLastSave="{00000000-0000-0000-0000-000000000000}"/>
  <bookViews>
    <workbookView xWindow="-120" yWindow="-120" windowWidth="29040" windowHeight="15840" xr2:uid="{4752D7B2-F1E5-4334-AAE0-475BB8E643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68" i="1" l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458" uniqueCount="188">
  <si>
    <t>Table S1.  Sample information for data used to infer network</t>
  </si>
  <si>
    <t>Sample Number</t>
  </si>
  <si>
    <t>File Name</t>
  </si>
  <si>
    <t>Short_Name</t>
  </si>
  <si>
    <t>Reference</t>
  </si>
  <si>
    <t>GEO Accession</t>
  </si>
  <si>
    <r>
      <t xml:space="preserve">Strain of </t>
    </r>
    <r>
      <rPr>
        <b/>
        <i/>
        <sz val="11"/>
        <color theme="1"/>
        <rFont val="Arial"/>
        <family val="2"/>
      </rPr>
      <t>N. gonorrhoeae</t>
    </r>
  </si>
  <si>
    <t>Experiment</t>
  </si>
  <si>
    <t>Condition</t>
  </si>
  <si>
    <t>Replicate</t>
  </si>
  <si>
    <t>Total Reads</t>
  </si>
  <si>
    <r>
      <t xml:space="preserve">Aligned to </t>
    </r>
    <r>
      <rPr>
        <b/>
        <i/>
        <sz val="11"/>
        <color theme="1"/>
        <rFont val="Arial"/>
        <family val="2"/>
      </rPr>
      <t>N. gonorrhoeae</t>
    </r>
    <r>
      <rPr>
        <b/>
        <sz val="11"/>
        <color theme="1"/>
        <rFont val="Arial"/>
        <family val="2"/>
      </rPr>
      <t xml:space="preserve"> FA1090</t>
    </r>
  </si>
  <si>
    <t>Percent Alignment</t>
  </si>
  <si>
    <t>SRR3666080_Cpx_Exp_FA1090_CpxA_KO_Rep1.fastq</t>
  </si>
  <si>
    <t>CpX_CpxA_KO_Rep1</t>
  </si>
  <si>
    <t>(18)</t>
  </si>
  <si>
    <t>SRP076546</t>
  </si>
  <si>
    <t>FA1090</t>
  </si>
  <si>
    <t>Cpx KO</t>
  </si>
  <si>
    <t>CpxA KO</t>
  </si>
  <si>
    <t>SRR3666083_Cpx_Exp_FA1090_CpxA_KO_Rep2.fastq</t>
  </si>
  <si>
    <t>CpX_CpxA_KO_Rep2</t>
  </si>
  <si>
    <t>SRR3666086_Cpx_Exp_FA1090_CpxA_KO_Rep3.fastq</t>
  </si>
  <si>
    <t>CpX_CpxA_KO_Rep3</t>
  </si>
  <si>
    <t>SRR3666089_Cpx_Exp_FA1090_CpxA_KO_Rep4.fastq</t>
  </si>
  <si>
    <t>CpX_CpxA_KO_Rep4</t>
  </si>
  <si>
    <t>SRR3666081_Cpx_Exp_FA1090_CpxR_KO_Rep1.fastq</t>
  </si>
  <si>
    <t>CpX_CpxR_KO_Rep1</t>
  </si>
  <si>
    <t>CpxR KO</t>
  </si>
  <si>
    <t>SRR3666084_Cpx_Exp_FA1090_CpxR_KO_Rep2.fastq</t>
  </si>
  <si>
    <t>CpX_CpxR_KO_Rep2</t>
  </si>
  <si>
    <t>SRR3666087_Cpx_Exp_FA1090_CpxR_KO_Rep3.fastq</t>
  </si>
  <si>
    <t>CpX_CpxR_KO_Rep3</t>
  </si>
  <si>
    <t>SRR3666090_Cpx_Exp_FA1090_CpxR_KO_Rep4.fastq</t>
  </si>
  <si>
    <t>CpX_CpxR_KO_Rep4</t>
  </si>
  <si>
    <t>SRR3666079_Cpx_Exp_FA1090_WT_Rep1.fastq</t>
  </si>
  <si>
    <t>CpX_WT_Rep1</t>
  </si>
  <si>
    <t>WT</t>
  </si>
  <si>
    <t>SRR3666082_Cpx_Exp_FA1090_WT_Rep2.fastq</t>
  </si>
  <si>
    <t>CpX_WT_Rep2</t>
  </si>
  <si>
    <t>SRR3666085_Cpx_Exp_FA1090_WT_Rep3.fastq</t>
  </si>
  <si>
    <t>CpX_WT_Rep3</t>
  </si>
  <si>
    <t>SRR3666088_Cpx_Exp_FA1090_WT_Rep4.fastq</t>
  </si>
  <si>
    <t>CpX_WT_Rep4</t>
  </si>
  <si>
    <t>CDM 05OP.R1_FINVT.fastq</t>
  </si>
  <si>
    <t>Female_CDM_Rep2</t>
  </si>
  <si>
    <t>(25-26)</t>
  </si>
  <si>
    <t>SRP140724 and SRP061374</t>
  </si>
  <si>
    <t>Infecting Strain</t>
  </si>
  <si>
    <t>Female Strains in vitro</t>
  </si>
  <si>
    <t>CDM</t>
  </si>
  <si>
    <t>CDM 061Z part two.R1_FINVT.fastq</t>
  </si>
  <si>
    <t>Female_CDM_Rep3</t>
  </si>
  <si>
    <t>CV lavage 10576_Genco_FINV.fastq</t>
  </si>
  <si>
    <t>Female_lavage_Rep4</t>
  </si>
  <si>
    <t>Female Strains in vivo</t>
  </si>
  <si>
    <t>Female GT</t>
  </si>
  <si>
    <t>CV_lavage_07JW.R1_FINV.fastq</t>
  </si>
  <si>
    <t>Female_lavage_Rep7</t>
  </si>
  <si>
    <t>87_6_1_663D3AAXX_090613_RNA_6_Genco_FurComp_Minus_1hr.fastq</t>
  </si>
  <si>
    <t>FurC_Minus_1hr_Rep1</t>
  </si>
  <si>
    <t>(17)</t>
  </si>
  <si>
    <t>SRP076306</t>
  </si>
  <si>
    <t>F62</t>
  </si>
  <si>
    <t>Fur/Iron 1 Hour</t>
  </si>
  <si>
    <t>FurKOComp - Iron</t>
  </si>
  <si>
    <t>87_5_1_663D3AAXX_090613_RNA_5_Genco_FurComp_Plus_1hr.fastq</t>
  </si>
  <si>
    <t>FurC_Plus_1hr_Rep1</t>
  </si>
  <si>
    <t>FurKOComp + Iron</t>
  </si>
  <si>
    <t>87_5_2_663D3AAXX_090613_RNA_17_Genco_FurComp_Plus_1hr.fastq</t>
  </si>
  <si>
    <t>FurC_Plus_1hr_Rep2</t>
  </si>
  <si>
    <t>87_4_1_663D3AAXX_090613_RNA_4_Genco_Fur_Minus_1hr.fastq</t>
  </si>
  <si>
    <t>FurKO_Minus_1hr_Rep1</t>
  </si>
  <si>
    <t>FurKO - Iron</t>
  </si>
  <si>
    <t>87_4_2_663D3AAXX_090613_RNA_16_Genco_Fur_Minus_1hr.fastq</t>
  </si>
  <si>
    <t>FurKO_Minus_1hr_Rep2</t>
  </si>
  <si>
    <t>87_3_2_663D3AAXX_090613_RNA_15_Genco_Fur_Plus_1hr.fastq</t>
  </si>
  <si>
    <t>FurKO_Plus_1hr_Rep2</t>
  </si>
  <si>
    <t>FurKO + Iron</t>
  </si>
  <si>
    <t>87_2_1_663D3AAXX_090613_RNA_2_Genco_WT_Minus_1hr.fastq</t>
  </si>
  <si>
    <t>WT_Minus_1hr_Rep1</t>
  </si>
  <si>
    <t>WT - Iron</t>
  </si>
  <si>
    <t>87_2_2_663D3AAXX_090613_RNA_14_Genco_WT_Minus_1hr.fastq</t>
  </si>
  <si>
    <t>WT_Minus_1hr_Rep2</t>
  </si>
  <si>
    <t>87_1_1_663D3AAXX_090613_RNA_1_Genco_WT_Plus_1hr.fastq</t>
  </si>
  <si>
    <t>WT_Plus_1hr_Rep1</t>
  </si>
  <si>
    <t>WT + Iron</t>
  </si>
  <si>
    <t>87_1_2_663D3AAXX_090613_RNA_13_Genco_WT_Plus_1hr.fastq</t>
  </si>
  <si>
    <t>WT_Plus_1hr_Rep2</t>
  </si>
  <si>
    <t>Sample_12.R1.fastq</t>
  </si>
  <si>
    <t>FurC_Minus_3hr_Rep2</t>
  </si>
  <si>
    <t>This study</t>
  </si>
  <si>
    <t>None</t>
  </si>
  <si>
    <t>Fur/Iron 3 Hour</t>
  </si>
  <si>
    <t>Sample_09.R1.fastq</t>
  </si>
  <si>
    <t>FurC_Plus_3hr_Rep1</t>
  </si>
  <si>
    <t>Sample_10.R1.fastq</t>
  </si>
  <si>
    <t>FurC_Plus_3hr_Rep2</t>
  </si>
  <si>
    <t>Sample_07.R1.fastq</t>
  </si>
  <si>
    <t>FurKO_Minus_3hr_Rep1</t>
  </si>
  <si>
    <t>Sample_08.R1.fastq</t>
  </si>
  <si>
    <t>FurKO_Minus_3hr_Rep2</t>
  </si>
  <si>
    <t>Sample_06.R1.fastq</t>
  </si>
  <si>
    <t>FurKO_Plus_3hr_Rep2</t>
  </si>
  <si>
    <t>Sample_04.R1.fastq</t>
  </si>
  <si>
    <t>WT_Minus_3hr_Rep2</t>
  </si>
  <si>
    <t>Sample_01.R1.fastq</t>
  </si>
  <si>
    <t>WT_Plus_3hr_Rep1</t>
  </si>
  <si>
    <t>Sample_02.R1.fastq</t>
  </si>
  <si>
    <t>WT_Plus_3hr_Rep2</t>
  </si>
  <si>
    <t>SRR7207729_H2O2_Exp_Control_Rep1.fastq</t>
  </si>
  <si>
    <t>H2O2_Control_Rep1</t>
  </si>
  <si>
    <t>(22)</t>
  </si>
  <si>
    <t>SRP148785</t>
  </si>
  <si>
    <t>H2O2 Response</t>
  </si>
  <si>
    <t>Control</t>
  </si>
  <si>
    <t>SRR7207731_H2O2_Exp_Control_Rep2.fastq</t>
  </si>
  <si>
    <t>H2O2_Control_Rep2</t>
  </si>
  <si>
    <t>SRR7207733_H2O2_Exp_Control_Rep3.fastq</t>
  </si>
  <si>
    <t>H2O2_Control_Rep3</t>
  </si>
  <si>
    <t>SRR7207730_H2O2_Exp_H2O2_Treatment_Rep1.fastq</t>
  </si>
  <si>
    <t>H2O2_Treatment_Rep1</t>
  </si>
  <si>
    <t>H2O2 Treatment</t>
  </si>
  <si>
    <t>SRR7207732_H2O2_Exp_H2O2_Treatment_Rep2.fastq</t>
  </si>
  <si>
    <t>H2O2_Treatment_Rep2</t>
  </si>
  <si>
    <t>SRR7207734_H2O2_Exp_H2O2_Treatment_Rep3.fastq</t>
  </si>
  <si>
    <t>H2O2_Treatment_Rep3</t>
  </si>
  <si>
    <t>CDM_03AD.R1_MINVT.fastq.RC</t>
  </si>
  <si>
    <t>Male_CDM_Rep2</t>
  </si>
  <si>
    <t>SRP140724</t>
  </si>
  <si>
    <t>Male Strains in vitro</t>
  </si>
  <si>
    <t>CDM_07AD.R1_MINVT.fastq.RC</t>
  </si>
  <si>
    <t>Male_CDM_Rep3</t>
  </si>
  <si>
    <t>Sample_0747.R1_MINVT.fastq.RC</t>
  </si>
  <si>
    <t>Male_CDM_Rep4</t>
  </si>
  <si>
    <t>Sample_07D1.R1_MINVT.fastq.RC</t>
  </si>
  <si>
    <t>Male_CDM_Rep5</t>
  </si>
  <si>
    <t>Sample_07M5.R1_MINVT.fastq.RC</t>
  </si>
  <si>
    <t>Male_CDM_Rep6</t>
  </si>
  <si>
    <t>male_swab03A203A3.R1_MINV.fastq.RC</t>
  </si>
  <si>
    <t>Male_swab_Rep1</t>
  </si>
  <si>
    <t>Male Strains in vivo</t>
  </si>
  <si>
    <t>Male GT</t>
  </si>
  <si>
    <t>male_swab0745.R1_MINV.fastq.RC</t>
  </si>
  <si>
    <t>Male_swab_Rep2</t>
  </si>
  <si>
    <t>male_swabO365.R1_MINV.fastq.RC</t>
  </si>
  <si>
    <t>Male_swab_Rep5</t>
  </si>
  <si>
    <t>SRR957053_MisR_Exp_misRKO_Rep1.fastq</t>
  </si>
  <si>
    <t>MisR_misRKO_Rep1</t>
  </si>
  <si>
    <t>(19)</t>
  </si>
  <si>
    <t>SRP029218</t>
  </si>
  <si>
    <t>FA19</t>
  </si>
  <si>
    <t>MisR KO</t>
  </si>
  <si>
    <t>MisRKO</t>
  </si>
  <si>
    <t>SRR957054_MisR_Exp_misRKO_Rep2.fastq</t>
  </si>
  <si>
    <t>MisR_misRKO_Rep2</t>
  </si>
  <si>
    <t>SRR957055_MisR_Exp_misRKO_Rep3.fastq</t>
  </si>
  <si>
    <t>MisR_misRKO_Rep3</t>
  </si>
  <si>
    <t>SRR957050_MisR_Exp_WT_Rep1.fastq</t>
  </si>
  <si>
    <t>MisR_WT_Rep1</t>
  </si>
  <si>
    <t>SRR957051_MisR_Exp_WT_Rep2.fastq</t>
  </si>
  <si>
    <t>MisR_WT_Rep2</t>
  </si>
  <si>
    <t>SRR957052_MisR_Exp_WT_Rep3.fastq</t>
  </si>
  <si>
    <t>MisR_WT_Rep3</t>
  </si>
  <si>
    <t>11_WT_PMN_10m_AAGGGA_L002_R1_001.fastq.gz</t>
  </si>
  <si>
    <t>PMNs_10min_Rep1</t>
  </si>
  <si>
    <t>PMN Response</t>
  </si>
  <si>
    <t>10 Minutes</t>
  </si>
  <si>
    <t>41_WT_PMN_10m_AAGGGA_L003_R1_001.fastq.gz</t>
  </si>
  <si>
    <t>PMNs_10min_Rep2</t>
  </si>
  <si>
    <t>12_WT_PMN_3h_AAGGGA_L001_R1_001.fastq.gz</t>
  </si>
  <si>
    <t>PMNs_180min_Rep1</t>
  </si>
  <si>
    <t>180 Minutes</t>
  </si>
  <si>
    <t>2_WT_PMN_3h_CCTTCA_L002_R1_001.fastq.gz</t>
  </si>
  <si>
    <t>PMNs_180min_Rep2</t>
  </si>
  <si>
    <t>32_WT_PMN_3h_CCTTCA_L003_R1_001.fastq.gz</t>
  </si>
  <si>
    <t>PMNs_180min_Rep3</t>
  </si>
  <si>
    <t>42_WT_PMN_3h_ACACGA_L004_R1_001.fastq.gz</t>
  </si>
  <si>
    <t>PMNs_180min_Rep4</t>
  </si>
  <si>
    <t>23_WT_PMN_6hr_GGACCC_L002_R1_001.fastq.gz</t>
  </si>
  <si>
    <t>PMNs_360min_Rep1</t>
  </si>
  <si>
    <t>360 Minutes</t>
  </si>
  <si>
    <t>33_WT_PMN_6hr_GGACCC_L003_R1_001.fastq.gz</t>
  </si>
  <si>
    <t>PMNs_360min_Rep2</t>
  </si>
  <si>
    <t>3_WT_PMN_6hr_CCTTCA_L001_R1_001.fastq.gz</t>
  </si>
  <si>
    <t>PMNs_360min_Rep3</t>
  </si>
  <si>
    <t>43_WT_PMN_6hr_CACACA_L004_R1_001.fastq.gz</t>
  </si>
  <si>
    <t>PMNs_360min_Re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32B2D-4D3D-4215-A78F-F48A1A0BBF42}">
  <dimension ref="A1:L68"/>
  <sheetViews>
    <sheetView tabSelected="1" workbookViewId="0">
      <selection activeCell="B12" sqref="B12"/>
    </sheetView>
  </sheetViews>
  <sheetFormatPr defaultRowHeight="15" x14ac:dyDescent="0.25"/>
  <cols>
    <col min="1" max="1" width="25.85546875" bestFit="1" customWidth="1"/>
    <col min="2" max="2" width="71.28515625" bestFit="1" customWidth="1"/>
    <col min="3" max="3" width="24.5703125" bestFit="1" customWidth="1"/>
    <col min="4" max="4" width="24.28515625" bestFit="1" customWidth="1"/>
    <col min="5" max="5" width="28.7109375" bestFit="1" customWidth="1"/>
    <col min="6" max="6" width="26.5703125" bestFit="1" customWidth="1"/>
    <col min="7" max="7" width="22.140625" bestFit="1" customWidth="1"/>
    <col min="8" max="8" width="19.140625" bestFit="1" customWidth="1"/>
    <col min="9" max="9" width="10.5703125" bestFit="1" customWidth="1"/>
    <col min="10" max="10" width="31.85546875" bestFit="1" customWidth="1"/>
    <col min="11" max="11" width="40.42578125" bestFit="1" customWidth="1"/>
    <col min="12" max="12" width="19.85546875" bestFit="1" customWidth="1"/>
  </cols>
  <sheetData>
    <row r="1" spans="1:12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4" t="s">
        <v>12</v>
      </c>
    </row>
    <row r="4" spans="1:12" x14ac:dyDescent="0.25">
      <c r="A4" s="5">
        <v>1</v>
      </c>
      <c r="B4" s="5" t="s">
        <v>13</v>
      </c>
      <c r="C4" s="5" t="s">
        <v>14</v>
      </c>
      <c r="D4" s="6" t="s">
        <v>15</v>
      </c>
      <c r="E4" s="5" t="s">
        <v>16</v>
      </c>
      <c r="F4" s="5" t="s">
        <v>17</v>
      </c>
      <c r="G4" s="5" t="s">
        <v>18</v>
      </c>
      <c r="H4" s="5" t="s">
        <v>19</v>
      </c>
      <c r="I4" s="5">
        <v>1</v>
      </c>
      <c r="J4" s="5">
        <v>5363304</v>
      </c>
      <c r="K4" s="5">
        <v>3874334</v>
      </c>
      <c r="L4" s="7">
        <f t="shared" ref="L4:L67" si="0">K4/J4</f>
        <v>0.72237822058939782</v>
      </c>
    </row>
    <row r="5" spans="1:12" x14ac:dyDescent="0.25">
      <c r="A5" s="5">
        <v>2</v>
      </c>
      <c r="B5" s="5" t="s">
        <v>20</v>
      </c>
      <c r="C5" s="5" t="s">
        <v>21</v>
      </c>
      <c r="D5" s="6" t="s">
        <v>15</v>
      </c>
      <c r="E5" s="5" t="s">
        <v>16</v>
      </c>
      <c r="F5" s="5" t="s">
        <v>17</v>
      </c>
      <c r="G5" s="5" t="s">
        <v>18</v>
      </c>
      <c r="H5" s="5" t="s">
        <v>19</v>
      </c>
      <c r="I5" s="5">
        <v>2</v>
      </c>
      <c r="J5" s="5">
        <v>3981289</v>
      </c>
      <c r="K5" s="5">
        <v>2873789</v>
      </c>
      <c r="L5" s="7">
        <f t="shared" si="0"/>
        <v>0.72182376109847846</v>
      </c>
    </row>
    <row r="6" spans="1:12" x14ac:dyDescent="0.25">
      <c r="A6" s="5">
        <v>3</v>
      </c>
      <c r="B6" s="5" t="s">
        <v>22</v>
      </c>
      <c r="C6" s="5" t="s">
        <v>23</v>
      </c>
      <c r="D6" s="6" t="s">
        <v>15</v>
      </c>
      <c r="E6" s="5" t="s">
        <v>16</v>
      </c>
      <c r="F6" s="5" t="s">
        <v>17</v>
      </c>
      <c r="G6" s="5" t="s">
        <v>18</v>
      </c>
      <c r="H6" s="5" t="s">
        <v>19</v>
      </c>
      <c r="I6" s="5">
        <v>3</v>
      </c>
      <c r="J6" s="5">
        <v>4389778</v>
      </c>
      <c r="K6" s="5">
        <v>3176719</v>
      </c>
      <c r="L6" s="7">
        <f t="shared" si="0"/>
        <v>0.7236627911479806</v>
      </c>
    </row>
    <row r="7" spans="1:12" x14ac:dyDescent="0.25">
      <c r="A7" s="5">
        <v>4</v>
      </c>
      <c r="B7" s="5" t="s">
        <v>24</v>
      </c>
      <c r="C7" s="5" t="s">
        <v>25</v>
      </c>
      <c r="D7" s="6" t="s">
        <v>15</v>
      </c>
      <c r="E7" s="5" t="s">
        <v>16</v>
      </c>
      <c r="F7" s="5" t="s">
        <v>17</v>
      </c>
      <c r="G7" s="5" t="s">
        <v>18</v>
      </c>
      <c r="H7" s="5" t="s">
        <v>19</v>
      </c>
      <c r="I7" s="5">
        <v>4</v>
      </c>
      <c r="J7" s="5">
        <v>4021998</v>
      </c>
      <c r="K7" s="5">
        <v>3028947</v>
      </c>
      <c r="L7" s="7">
        <f t="shared" si="0"/>
        <v>0.75309510347842046</v>
      </c>
    </row>
    <row r="8" spans="1:12" x14ac:dyDescent="0.25">
      <c r="A8" s="5">
        <v>5</v>
      </c>
      <c r="B8" s="5" t="s">
        <v>26</v>
      </c>
      <c r="C8" s="5" t="s">
        <v>27</v>
      </c>
      <c r="D8" s="6" t="s">
        <v>15</v>
      </c>
      <c r="E8" s="5" t="s">
        <v>16</v>
      </c>
      <c r="F8" s="5" t="s">
        <v>17</v>
      </c>
      <c r="G8" s="5" t="s">
        <v>18</v>
      </c>
      <c r="H8" s="5" t="s">
        <v>28</v>
      </c>
      <c r="I8" s="5">
        <v>1</v>
      </c>
      <c r="J8" s="5">
        <v>3927370</v>
      </c>
      <c r="K8" s="5">
        <v>2450898</v>
      </c>
      <c r="L8" s="7">
        <f t="shared" si="0"/>
        <v>0.62405579306253289</v>
      </c>
    </row>
    <row r="9" spans="1:12" x14ac:dyDescent="0.25">
      <c r="A9" s="5">
        <v>6</v>
      </c>
      <c r="B9" s="5" t="s">
        <v>29</v>
      </c>
      <c r="C9" s="5" t="s">
        <v>30</v>
      </c>
      <c r="D9" s="6" t="s">
        <v>15</v>
      </c>
      <c r="E9" s="5" t="s">
        <v>16</v>
      </c>
      <c r="F9" s="5" t="s">
        <v>17</v>
      </c>
      <c r="G9" s="5" t="s">
        <v>18</v>
      </c>
      <c r="H9" s="5" t="s">
        <v>28</v>
      </c>
      <c r="I9" s="5">
        <v>2</v>
      </c>
      <c r="J9" s="5">
        <v>4457795</v>
      </c>
      <c r="K9" s="5">
        <v>2796768</v>
      </c>
      <c r="L9" s="7">
        <f t="shared" si="0"/>
        <v>0.62738820425793473</v>
      </c>
    </row>
    <row r="10" spans="1:12" x14ac:dyDescent="0.25">
      <c r="A10" s="5">
        <v>7</v>
      </c>
      <c r="B10" s="5" t="s">
        <v>31</v>
      </c>
      <c r="C10" s="5" t="s">
        <v>32</v>
      </c>
      <c r="D10" s="6" t="s">
        <v>15</v>
      </c>
      <c r="E10" s="5" t="s">
        <v>16</v>
      </c>
      <c r="F10" s="5" t="s">
        <v>17</v>
      </c>
      <c r="G10" s="5" t="s">
        <v>18</v>
      </c>
      <c r="H10" s="5" t="s">
        <v>28</v>
      </c>
      <c r="I10" s="5">
        <v>3</v>
      </c>
      <c r="J10" s="5">
        <v>4713266</v>
      </c>
      <c r="K10" s="5">
        <v>3012939</v>
      </c>
      <c r="L10" s="7">
        <f t="shared" si="0"/>
        <v>0.63924654369178402</v>
      </c>
    </row>
    <row r="11" spans="1:12" x14ac:dyDescent="0.25">
      <c r="A11" s="5">
        <v>8</v>
      </c>
      <c r="B11" s="5" t="s">
        <v>33</v>
      </c>
      <c r="C11" s="5" t="s">
        <v>34</v>
      </c>
      <c r="D11" s="6" t="s">
        <v>15</v>
      </c>
      <c r="E11" s="5" t="s">
        <v>16</v>
      </c>
      <c r="F11" s="5" t="s">
        <v>17</v>
      </c>
      <c r="G11" s="5" t="s">
        <v>18</v>
      </c>
      <c r="H11" s="5" t="s">
        <v>28</v>
      </c>
      <c r="I11" s="5">
        <v>4</v>
      </c>
      <c r="J11" s="5">
        <v>4250723</v>
      </c>
      <c r="K11" s="5">
        <v>2760895</v>
      </c>
      <c r="L11" s="7">
        <f t="shared" si="0"/>
        <v>0.64951185951189949</v>
      </c>
    </row>
    <row r="12" spans="1:12" x14ac:dyDescent="0.25">
      <c r="A12" s="5">
        <v>9</v>
      </c>
      <c r="B12" s="5" t="s">
        <v>35</v>
      </c>
      <c r="C12" s="5" t="s">
        <v>36</v>
      </c>
      <c r="D12" s="6" t="s">
        <v>15</v>
      </c>
      <c r="E12" s="5" t="s">
        <v>16</v>
      </c>
      <c r="F12" s="5" t="s">
        <v>17</v>
      </c>
      <c r="G12" s="5" t="s">
        <v>18</v>
      </c>
      <c r="H12" s="5" t="s">
        <v>37</v>
      </c>
      <c r="I12" s="5">
        <v>1</v>
      </c>
      <c r="J12" s="5">
        <v>5375690</v>
      </c>
      <c r="K12" s="5">
        <v>3686403</v>
      </c>
      <c r="L12" s="7">
        <f t="shared" si="0"/>
        <v>0.68575438687870771</v>
      </c>
    </row>
    <row r="13" spans="1:12" x14ac:dyDescent="0.25">
      <c r="A13" s="5">
        <v>10</v>
      </c>
      <c r="B13" s="5" t="s">
        <v>38</v>
      </c>
      <c r="C13" s="5" t="s">
        <v>39</v>
      </c>
      <c r="D13" s="6" t="s">
        <v>15</v>
      </c>
      <c r="E13" s="5" t="s">
        <v>16</v>
      </c>
      <c r="F13" s="5" t="s">
        <v>17</v>
      </c>
      <c r="G13" s="5" t="s">
        <v>18</v>
      </c>
      <c r="H13" s="5" t="s">
        <v>37</v>
      </c>
      <c r="I13" s="5">
        <v>2</v>
      </c>
      <c r="J13" s="5">
        <v>5414338</v>
      </c>
      <c r="K13" s="5">
        <v>3698100</v>
      </c>
      <c r="L13" s="7">
        <f t="shared" si="0"/>
        <v>0.68301978930757556</v>
      </c>
    </row>
    <row r="14" spans="1:12" x14ac:dyDescent="0.25">
      <c r="A14" s="5">
        <v>11</v>
      </c>
      <c r="B14" s="5" t="s">
        <v>40</v>
      </c>
      <c r="C14" s="5" t="s">
        <v>41</v>
      </c>
      <c r="D14" s="6" t="s">
        <v>15</v>
      </c>
      <c r="E14" s="5" t="s">
        <v>16</v>
      </c>
      <c r="F14" s="5" t="s">
        <v>17</v>
      </c>
      <c r="G14" s="5" t="s">
        <v>18</v>
      </c>
      <c r="H14" s="5" t="s">
        <v>37</v>
      </c>
      <c r="I14" s="5">
        <v>3</v>
      </c>
      <c r="J14" s="5">
        <v>4890791</v>
      </c>
      <c r="K14" s="5">
        <v>3378267</v>
      </c>
      <c r="L14" s="7">
        <f t="shared" si="0"/>
        <v>0.69074041397393593</v>
      </c>
    </row>
    <row r="15" spans="1:12" x14ac:dyDescent="0.25">
      <c r="A15" s="5">
        <v>12</v>
      </c>
      <c r="B15" s="5" t="s">
        <v>42</v>
      </c>
      <c r="C15" s="5" t="s">
        <v>43</v>
      </c>
      <c r="D15" s="6" t="s">
        <v>15</v>
      </c>
      <c r="E15" s="5" t="s">
        <v>16</v>
      </c>
      <c r="F15" s="5" t="s">
        <v>17</v>
      </c>
      <c r="G15" s="5" t="s">
        <v>18</v>
      </c>
      <c r="H15" s="5" t="s">
        <v>37</v>
      </c>
      <c r="I15" s="5">
        <v>4</v>
      </c>
      <c r="J15" s="5">
        <v>5041403</v>
      </c>
      <c r="K15" s="5">
        <v>3471382</v>
      </c>
      <c r="L15" s="7">
        <f t="shared" si="0"/>
        <v>0.68857458925620507</v>
      </c>
    </row>
    <row r="16" spans="1:12" x14ac:dyDescent="0.25">
      <c r="A16" s="5">
        <v>13</v>
      </c>
      <c r="B16" s="5" t="s">
        <v>44</v>
      </c>
      <c r="C16" s="5" t="s">
        <v>45</v>
      </c>
      <c r="D16" s="6" t="s">
        <v>46</v>
      </c>
      <c r="E16" s="5" t="s">
        <v>47</v>
      </c>
      <c r="F16" s="5" t="s">
        <v>48</v>
      </c>
      <c r="G16" s="5" t="s">
        <v>49</v>
      </c>
      <c r="H16" s="5" t="s">
        <v>50</v>
      </c>
      <c r="I16" s="5">
        <v>2</v>
      </c>
      <c r="J16" s="5">
        <v>10938984</v>
      </c>
      <c r="K16" s="5">
        <v>5306628</v>
      </c>
      <c r="L16" s="7">
        <f t="shared" si="0"/>
        <v>0.48511159720134889</v>
      </c>
    </row>
    <row r="17" spans="1:12" x14ac:dyDescent="0.25">
      <c r="A17" s="5">
        <v>14</v>
      </c>
      <c r="B17" s="5" t="s">
        <v>51</v>
      </c>
      <c r="C17" s="5" t="s">
        <v>52</v>
      </c>
      <c r="D17" s="6" t="s">
        <v>46</v>
      </c>
      <c r="E17" s="5" t="s">
        <v>47</v>
      </c>
      <c r="F17" s="5" t="s">
        <v>48</v>
      </c>
      <c r="G17" s="5" t="s">
        <v>49</v>
      </c>
      <c r="H17" s="5" t="s">
        <v>50</v>
      </c>
      <c r="I17" s="5">
        <v>3</v>
      </c>
      <c r="J17" s="5">
        <v>6174696</v>
      </c>
      <c r="K17" s="5">
        <v>3941020</v>
      </c>
      <c r="L17" s="7">
        <f t="shared" si="0"/>
        <v>0.63825328404831594</v>
      </c>
    </row>
    <row r="18" spans="1:12" x14ac:dyDescent="0.25">
      <c r="A18" s="5">
        <v>15</v>
      </c>
      <c r="B18" s="5" t="s">
        <v>53</v>
      </c>
      <c r="C18" s="5" t="s">
        <v>54</v>
      </c>
      <c r="D18" s="6" t="s">
        <v>46</v>
      </c>
      <c r="E18" s="5" t="s">
        <v>47</v>
      </c>
      <c r="F18" s="5" t="s">
        <v>48</v>
      </c>
      <c r="G18" s="5" t="s">
        <v>55</v>
      </c>
      <c r="H18" s="5" t="s">
        <v>56</v>
      </c>
      <c r="I18" s="5">
        <v>4</v>
      </c>
      <c r="J18" s="5">
        <v>31145982</v>
      </c>
      <c r="K18" s="5">
        <v>2252090</v>
      </c>
      <c r="L18" s="7">
        <f t="shared" si="0"/>
        <v>7.2307561212871699E-2</v>
      </c>
    </row>
    <row r="19" spans="1:12" x14ac:dyDescent="0.25">
      <c r="A19" s="5">
        <v>16</v>
      </c>
      <c r="B19" s="5" t="s">
        <v>57</v>
      </c>
      <c r="C19" s="5" t="s">
        <v>58</v>
      </c>
      <c r="D19" s="6" t="s">
        <v>46</v>
      </c>
      <c r="E19" s="5" t="s">
        <v>47</v>
      </c>
      <c r="F19" s="5" t="s">
        <v>48</v>
      </c>
      <c r="G19" s="5" t="s">
        <v>55</v>
      </c>
      <c r="H19" s="5" t="s">
        <v>56</v>
      </c>
      <c r="I19" s="5">
        <v>7</v>
      </c>
      <c r="J19" s="5">
        <v>10618666</v>
      </c>
      <c r="K19" s="5">
        <v>1037562</v>
      </c>
      <c r="L19" s="7">
        <f t="shared" si="0"/>
        <v>9.7711143753838756E-2</v>
      </c>
    </row>
    <row r="20" spans="1:12" x14ac:dyDescent="0.25">
      <c r="A20" s="5">
        <v>17</v>
      </c>
      <c r="B20" s="5" t="s">
        <v>59</v>
      </c>
      <c r="C20" s="5" t="s">
        <v>60</v>
      </c>
      <c r="D20" s="6" t="s">
        <v>61</v>
      </c>
      <c r="E20" s="5" t="s">
        <v>62</v>
      </c>
      <c r="F20" s="5" t="s">
        <v>63</v>
      </c>
      <c r="G20" s="5" t="s">
        <v>64</v>
      </c>
      <c r="H20" s="5" t="s">
        <v>65</v>
      </c>
      <c r="I20" s="5">
        <v>1</v>
      </c>
      <c r="J20" s="5">
        <v>8011936</v>
      </c>
      <c r="K20" s="5">
        <v>5313198</v>
      </c>
      <c r="L20" s="7">
        <f t="shared" si="0"/>
        <v>0.66316031481030302</v>
      </c>
    </row>
    <row r="21" spans="1:12" x14ac:dyDescent="0.25">
      <c r="A21" s="5">
        <v>18</v>
      </c>
      <c r="B21" s="5" t="s">
        <v>66</v>
      </c>
      <c r="C21" s="5" t="s">
        <v>67</v>
      </c>
      <c r="D21" s="6" t="s">
        <v>61</v>
      </c>
      <c r="E21" s="5" t="s">
        <v>62</v>
      </c>
      <c r="F21" s="5" t="s">
        <v>63</v>
      </c>
      <c r="G21" s="5" t="s">
        <v>64</v>
      </c>
      <c r="H21" s="5" t="s">
        <v>68</v>
      </c>
      <c r="I21" s="5">
        <v>1</v>
      </c>
      <c r="J21" s="5">
        <v>3986355</v>
      </c>
      <c r="K21" s="5">
        <v>3350458</v>
      </c>
      <c r="L21" s="7">
        <f t="shared" si="0"/>
        <v>0.8404815928335535</v>
      </c>
    </row>
    <row r="22" spans="1:12" x14ac:dyDescent="0.25">
      <c r="A22" s="5">
        <v>19</v>
      </c>
      <c r="B22" s="5" t="s">
        <v>69</v>
      </c>
      <c r="C22" s="5" t="s">
        <v>70</v>
      </c>
      <c r="D22" s="6" t="s">
        <v>61</v>
      </c>
      <c r="E22" s="5" t="s">
        <v>62</v>
      </c>
      <c r="F22" s="5" t="s">
        <v>63</v>
      </c>
      <c r="G22" s="5" t="s">
        <v>64</v>
      </c>
      <c r="H22" s="5" t="s">
        <v>68</v>
      </c>
      <c r="I22" s="5">
        <v>2</v>
      </c>
      <c r="J22" s="5">
        <v>11030820</v>
      </c>
      <c r="K22" s="5">
        <v>7460212</v>
      </c>
      <c r="L22" s="7">
        <f t="shared" si="0"/>
        <v>0.67630620389055396</v>
      </c>
    </row>
    <row r="23" spans="1:12" x14ac:dyDescent="0.25">
      <c r="A23" s="5">
        <v>20</v>
      </c>
      <c r="B23" s="5" t="s">
        <v>71</v>
      </c>
      <c r="C23" s="5" t="s">
        <v>72</v>
      </c>
      <c r="D23" s="6" t="s">
        <v>61</v>
      </c>
      <c r="E23" s="5" t="s">
        <v>62</v>
      </c>
      <c r="F23" s="5" t="s">
        <v>63</v>
      </c>
      <c r="G23" s="5" t="s">
        <v>64</v>
      </c>
      <c r="H23" s="5" t="s">
        <v>73</v>
      </c>
      <c r="I23" s="5">
        <v>1</v>
      </c>
      <c r="J23" s="5">
        <v>10624360</v>
      </c>
      <c r="K23" s="5">
        <v>6896480</v>
      </c>
      <c r="L23" s="7">
        <f t="shared" si="0"/>
        <v>0.64911957049648172</v>
      </c>
    </row>
    <row r="24" spans="1:12" x14ac:dyDescent="0.25">
      <c r="A24" s="5">
        <v>21</v>
      </c>
      <c r="B24" s="5" t="s">
        <v>74</v>
      </c>
      <c r="C24" s="5" t="s">
        <v>75</v>
      </c>
      <c r="D24" s="6" t="s">
        <v>61</v>
      </c>
      <c r="E24" s="5" t="s">
        <v>62</v>
      </c>
      <c r="F24" s="5" t="s">
        <v>63</v>
      </c>
      <c r="G24" s="5" t="s">
        <v>64</v>
      </c>
      <c r="H24" s="5" t="s">
        <v>73</v>
      </c>
      <c r="I24" s="5">
        <v>2</v>
      </c>
      <c r="J24" s="5">
        <v>5759543</v>
      </c>
      <c r="K24" s="5">
        <v>4026967</v>
      </c>
      <c r="L24" s="7">
        <f t="shared" si="0"/>
        <v>0.69918168854716423</v>
      </c>
    </row>
    <row r="25" spans="1:12" x14ac:dyDescent="0.25">
      <c r="A25" s="5">
        <v>22</v>
      </c>
      <c r="B25" s="5" t="s">
        <v>76</v>
      </c>
      <c r="C25" s="5" t="s">
        <v>77</v>
      </c>
      <c r="D25" s="6" t="s">
        <v>61</v>
      </c>
      <c r="E25" s="5" t="s">
        <v>62</v>
      </c>
      <c r="F25" s="5" t="s">
        <v>63</v>
      </c>
      <c r="G25" s="5" t="s">
        <v>64</v>
      </c>
      <c r="H25" s="5" t="s">
        <v>78</v>
      </c>
      <c r="I25" s="5">
        <v>2</v>
      </c>
      <c r="J25" s="5">
        <v>7156209</v>
      </c>
      <c r="K25" s="5">
        <v>5605830</v>
      </c>
      <c r="L25" s="7">
        <f t="shared" si="0"/>
        <v>0.78335191160571194</v>
      </c>
    </row>
    <row r="26" spans="1:12" x14ac:dyDescent="0.25">
      <c r="A26" s="5">
        <v>23</v>
      </c>
      <c r="B26" s="5" t="s">
        <v>79</v>
      </c>
      <c r="C26" s="5" t="s">
        <v>80</v>
      </c>
      <c r="D26" s="6" t="s">
        <v>61</v>
      </c>
      <c r="E26" s="5" t="s">
        <v>62</v>
      </c>
      <c r="F26" s="5" t="s">
        <v>63</v>
      </c>
      <c r="G26" s="5" t="s">
        <v>64</v>
      </c>
      <c r="H26" s="5" t="s">
        <v>81</v>
      </c>
      <c r="I26" s="5">
        <v>1</v>
      </c>
      <c r="J26" s="5">
        <v>6851860</v>
      </c>
      <c r="K26" s="5">
        <v>4673276</v>
      </c>
      <c r="L26" s="7">
        <f t="shared" si="0"/>
        <v>0.68204487540609415</v>
      </c>
    </row>
    <row r="27" spans="1:12" x14ac:dyDescent="0.25">
      <c r="A27" s="5">
        <v>24</v>
      </c>
      <c r="B27" s="5" t="s">
        <v>82</v>
      </c>
      <c r="C27" s="5" t="s">
        <v>83</v>
      </c>
      <c r="D27" s="6" t="s">
        <v>61</v>
      </c>
      <c r="E27" s="5" t="s">
        <v>62</v>
      </c>
      <c r="F27" s="5" t="s">
        <v>63</v>
      </c>
      <c r="G27" s="5" t="s">
        <v>64</v>
      </c>
      <c r="H27" s="5" t="s">
        <v>81</v>
      </c>
      <c r="I27" s="5">
        <v>2</v>
      </c>
      <c r="J27" s="5">
        <v>15482926</v>
      </c>
      <c r="K27" s="5">
        <v>10149645</v>
      </c>
      <c r="L27" s="7">
        <f t="shared" si="0"/>
        <v>0.65553791318255994</v>
      </c>
    </row>
    <row r="28" spans="1:12" x14ac:dyDescent="0.25">
      <c r="A28" s="5">
        <v>25</v>
      </c>
      <c r="B28" s="5" t="s">
        <v>84</v>
      </c>
      <c r="C28" s="5" t="s">
        <v>85</v>
      </c>
      <c r="D28" s="6" t="s">
        <v>61</v>
      </c>
      <c r="E28" s="5" t="s">
        <v>62</v>
      </c>
      <c r="F28" s="5" t="s">
        <v>63</v>
      </c>
      <c r="G28" s="5" t="s">
        <v>64</v>
      </c>
      <c r="H28" s="5" t="s">
        <v>86</v>
      </c>
      <c r="I28" s="5">
        <v>1</v>
      </c>
      <c r="J28" s="5">
        <v>13415669</v>
      </c>
      <c r="K28" s="5">
        <v>10418628</v>
      </c>
      <c r="L28" s="7">
        <f t="shared" si="0"/>
        <v>0.77660145014013093</v>
      </c>
    </row>
    <row r="29" spans="1:12" x14ac:dyDescent="0.25">
      <c r="A29" s="5">
        <v>26</v>
      </c>
      <c r="B29" s="5" t="s">
        <v>87</v>
      </c>
      <c r="C29" s="5" t="s">
        <v>88</v>
      </c>
      <c r="D29" s="6" t="s">
        <v>61</v>
      </c>
      <c r="E29" s="5" t="s">
        <v>62</v>
      </c>
      <c r="F29" s="5" t="s">
        <v>63</v>
      </c>
      <c r="G29" s="5" t="s">
        <v>64</v>
      </c>
      <c r="H29" s="5" t="s">
        <v>86</v>
      </c>
      <c r="I29" s="5">
        <v>2</v>
      </c>
      <c r="J29" s="5">
        <v>3561285</v>
      </c>
      <c r="K29" s="5">
        <v>3067197</v>
      </c>
      <c r="L29" s="7">
        <f t="shared" si="0"/>
        <v>0.86126131438511666</v>
      </c>
    </row>
    <row r="30" spans="1:12" x14ac:dyDescent="0.25">
      <c r="A30" s="5">
        <v>27</v>
      </c>
      <c r="B30" s="5" t="s">
        <v>89</v>
      </c>
      <c r="C30" s="5" t="s">
        <v>90</v>
      </c>
      <c r="D30" s="6" t="s">
        <v>91</v>
      </c>
      <c r="E30" s="5" t="s">
        <v>92</v>
      </c>
      <c r="F30" s="5" t="s">
        <v>63</v>
      </c>
      <c r="G30" s="5" t="s">
        <v>93</v>
      </c>
      <c r="H30" s="5" t="s">
        <v>65</v>
      </c>
      <c r="I30" s="5">
        <v>2</v>
      </c>
      <c r="J30" s="5">
        <v>10158763</v>
      </c>
      <c r="K30" s="5">
        <v>6807633</v>
      </c>
      <c r="L30" s="7">
        <f t="shared" si="0"/>
        <v>0.67012420705158693</v>
      </c>
    </row>
    <row r="31" spans="1:12" x14ac:dyDescent="0.25">
      <c r="A31" s="5">
        <v>28</v>
      </c>
      <c r="B31" s="5" t="s">
        <v>94</v>
      </c>
      <c r="C31" s="5" t="s">
        <v>95</v>
      </c>
      <c r="D31" s="6" t="s">
        <v>91</v>
      </c>
      <c r="E31" s="5" t="s">
        <v>92</v>
      </c>
      <c r="F31" s="5" t="s">
        <v>63</v>
      </c>
      <c r="G31" s="5" t="s">
        <v>93</v>
      </c>
      <c r="H31" s="5" t="s">
        <v>68</v>
      </c>
      <c r="I31" s="5">
        <v>1</v>
      </c>
      <c r="J31" s="5">
        <v>5031330</v>
      </c>
      <c r="K31" s="5">
        <v>3509287</v>
      </c>
      <c r="L31" s="7">
        <f t="shared" si="0"/>
        <v>0.6974869467914051</v>
      </c>
    </row>
    <row r="32" spans="1:12" x14ac:dyDescent="0.25">
      <c r="A32" s="5">
        <v>29</v>
      </c>
      <c r="B32" s="5" t="s">
        <v>96</v>
      </c>
      <c r="C32" s="5" t="s">
        <v>97</v>
      </c>
      <c r="D32" s="6" t="s">
        <v>91</v>
      </c>
      <c r="E32" s="5" t="s">
        <v>92</v>
      </c>
      <c r="F32" s="5" t="s">
        <v>63</v>
      </c>
      <c r="G32" s="5" t="s">
        <v>93</v>
      </c>
      <c r="H32" s="5" t="s">
        <v>68</v>
      </c>
      <c r="I32" s="5">
        <v>2</v>
      </c>
      <c r="J32" s="5">
        <v>5578361</v>
      </c>
      <c r="K32" s="5">
        <v>3579563</v>
      </c>
      <c r="L32" s="7">
        <f t="shared" si="0"/>
        <v>0.6416872267678625</v>
      </c>
    </row>
    <row r="33" spans="1:12" x14ac:dyDescent="0.25">
      <c r="A33" s="5">
        <v>30</v>
      </c>
      <c r="B33" s="5" t="s">
        <v>98</v>
      </c>
      <c r="C33" s="5" t="s">
        <v>99</v>
      </c>
      <c r="D33" s="6" t="s">
        <v>91</v>
      </c>
      <c r="E33" s="5" t="s">
        <v>92</v>
      </c>
      <c r="F33" s="5" t="s">
        <v>63</v>
      </c>
      <c r="G33" s="5" t="s">
        <v>93</v>
      </c>
      <c r="H33" s="5" t="s">
        <v>73</v>
      </c>
      <c r="I33" s="5">
        <v>1</v>
      </c>
      <c r="J33" s="5">
        <v>9957848</v>
      </c>
      <c r="K33" s="5">
        <v>7737107</v>
      </c>
      <c r="L33" s="7">
        <f t="shared" si="0"/>
        <v>0.77698585075811566</v>
      </c>
    </row>
    <row r="34" spans="1:12" x14ac:dyDescent="0.25">
      <c r="A34" s="5">
        <v>31</v>
      </c>
      <c r="B34" s="5" t="s">
        <v>100</v>
      </c>
      <c r="C34" s="5" t="s">
        <v>101</v>
      </c>
      <c r="D34" s="6" t="s">
        <v>91</v>
      </c>
      <c r="E34" s="5" t="s">
        <v>92</v>
      </c>
      <c r="F34" s="5" t="s">
        <v>63</v>
      </c>
      <c r="G34" s="5" t="s">
        <v>93</v>
      </c>
      <c r="H34" s="5" t="s">
        <v>73</v>
      </c>
      <c r="I34" s="5">
        <v>2</v>
      </c>
      <c r="J34" s="5">
        <v>8507379</v>
      </c>
      <c r="K34" s="5">
        <v>6135256</v>
      </c>
      <c r="L34" s="7">
        <f t="shared" si="0"/>
        <v>0.72116876419870324</v>
      </c>
    </row>
    <row r="35" spans="1:12" x14ac:dyDescent="0.25">
      <c r="A35" s="5">
        <v>32</v>
      </c>
      <c r="B35" s="5" t="s">
        <v>102</v>
      </c>
      <c r="C35" s="5" t="s">
        <v>103</v>
      </c>
      <c r="D35" s="6" t="s">
        <v>91</v>
      </c>
      <c r="E35" s="5" t="s">
        <v>92</v>
      </c>
      <c r="F35" s="5" t="s">
        <v>63</v>
      </c>
      <c r="G35" s="5" t="s">
        <v>93</v>
      </c>
      <c r="H35" s="5" t="s">
        <v>78</v>
      </c>
      <c r="I35" s="5">
        <v>2</v>
      </c>
      <c r="J35" s="5">
        <v>7408447</v>
      </c>
      <c r="K35" s="5">
        <v>5058545</v>
      </c>
      <c r="L35" s="7">
        <f t="shared" si="0"/>
        <v>0.68280774634683894</v>
      </c>
    </row>
    <row r="36" spans="1:12" x14ac:dyDescent="0.25">
      <c r="A36" s="5">
        <v>33</v>
      </c>
      <c r="B36" s="5" t="s">
        <v>104</v>
      </c>
      <c r="C36" s="5" t="s">
        <v>105</v>
      </c>
      <c r="D36" s="6" t="s">
        <v>91</v>
      </c>
      <c r="E36" s="5" t="s">
        <v>92</v>
      </c>
      <c r="F36" s="5" t="s">
        <v>63</v>
      </c>
      <c r="G36" s="5" t="s">
        <v>93</v>
      </c>
      <c r="H36" s="5" t="s">
        <v>81</v>
      </c>
      <c r="I36" s="5">
        <v>2</v>
      </c>
      <c r="J36" s="5">
        <v>3897480</v>
      </c>
      <c r="K36" s="5">
        <v>2309669</v>
      </c>
      <c r="L36" s="7">
        <f t="shared" si="0"/>
        <v>0.59260573498773561</v>
      </c>
    </row>
    <row r="37" spans="1:12" x14ac:dyDescent="0.25">
      <c r="A37" s="5">
        <v>34</v>
      </c>
      <c r="B37" s="5" t="s">
        <v>106</v>
      </c>
      <c r="C37" s="5" t="s">
        <v>107</v>
      </c>
      <c r="D37" s="6" t="s">
        <v>91</v>
      </c>
      <c r="E37" s="5" t="s">
        <v>92</v>
      </c>
      <c r="F37" s="5" t="s">
        <v>63</v>
      </c>
      <c r="G37" s="5" t="s">
        <v>93</v>
      </c>
      <c r="H37" s="5" t="s">
        <v>86</v>
      </c>
      <c r="I37" s="5">
        <v>1</v>
      </c>
      <c r="J37" s="5">
        <v>7268135</v>
      </c>
      <c r="K37" s="5">
        <v>5692450</v>
      </c>
      <c r="L37" s="7">
        <f t="shared" si="0"/>
        <v>0.78320642090439985</v>
      </c>
    </row>
    <row r="38" spans="1:12" x14ac:dyDescent="0.25">
      <c r="A38" s="5">
        <v>35</v>
      </c>
      <c r="B38" s="5" t="s">
        <v>108</v>
      </c>
      <c r="C38" s="5" t="s">
        <v>109</v>
      </c>
      <c r="D38" s="6" t="s">
        <v>91</v>
      </c>
      <c r="E38" s="5" t="s">
        <v>92</v>
      </c>
      <c r="F38" s="5" t="s">
        <v>63</v>
      </c>
      <c r="G38" s="5" t="s">
        <v>93</v>
      </c>
      <c r="H38" s="5" t="s">
        <v>86</v>
      </c>
      <c r="I38" s="5">
        <v>2</v>
      </c>
      <c r="J38" s="5">
        <v>3434461</v>
      </c>
      <c r="K38" s="5">
        <v>2119020</v>
      </c>
      <c r="L38" s="7">
        <f t="shared" si="0"/>
        <v>0.61698764376710058</v>
      </c>
    </row>
    <row r="39" spans="1:12" x14ac:dyDescent="0.25">
      <c r="A39" s="5">
        <v>36</v>
      </c>
      <c r="B39" s="5" t="s">
        <v>110</v>
      </c>
      <c r="C39" s="5" t="s">
        <v>111</v>
      </c>
      <c r="D39" s="6" t="s">
        <v>112</v>
      </c>
      <c r="E39" s="5" t="s">
        <v>113</v>
      </c>
      <c r="F39" s="5" t="s">
        <v>17</v>
      </c>
      <c r="G39" s="5" t="s">
        <v>114</v>
      </c>
      <c r="H39" s="5" t="s">
        <v>115</v>
      </c>
      <c r="I39" s="5">
        <v>1</v>
      </c>
      <c r="J39" s="5">
        <v>38650516</v>
      </c>
      <c r="K39" s="5">
        <v>33845759</v>
      </c>
      <c r="L39" s="7">
        <f t="shared" si="0"/>
        <v>0.87568711889900774</v>
      </c>
    </row>
    <row r="40" spans="1:12" x14ac:dyDescent="0.25">
      <c r="A40" s="5">
        <v>37</v>
      </c>
      <c r="B40" s="5" t="s">
        <v>116</v>
      </c>
      <c r="C40" s="5" t="s">
        <v>117</v>
      </c>
      <c r="D40" s="6" t="s">
        <v>112</v>
      </c>
      <c r="E40" s="5" t="s">
        <v>113</v>
      </c>
      <c r="F40" s="5" t="s">
        <v>17</v>
      </c>
      <c r="G40" s="5" t="s">
        <v>114</v>
      </c>
      <c r="H40" s="5" t="s">
        <v>115</v>
      </c>
      <c r="I40" s="5">
        <v>2</v>
      </c>
      <c r="J40" s="5">
        <v>24885236</v>
      </c>
      <c r="K40" s="5">
        <v>21469894</v>
      </c>
      <c r="L40" s="7">
        <f t="shared" si="0"/>
        <v>0.86275629453544267</v>
      </c>
    </row>
    <row r="41" spans="1:12" x14ac:dyDescent="0.25">
      <c r="A41" s="5">
        <v>38</v>
      </c>
      <c r="B41" s="5" t="s">
        <v>118</v>
      </c>
      <c r="C41" s="5" t="s">
        <v>119</v>
      </c>
      <c r="D41" s="6" t="s">
        <v>112</v>
      </c>
      <c r="E41" s="5" t="s">
        <v>113</v>
      </c>
      <c r="F41" s="5" t="s">
        <v>17</v>
      </c>
      <c r="G41" s="5" t="s">
        <v>114</v>
      </c>
      <c r="H41" s="5" t="s">
        <v>115</v>
      </c>
      <c r="I41" s="5">
        <v>3</v>
      </c>
      <c r="J41" s="5">
        <v>23086570</v>
      </c>
      <c r="K41" s="5">
        <v>28341254</v>
      </c>
      <c r="L41" s="7">
        <f t="shared" si="0"/>
        <v>1.2276078256752736</v>
      </c>
    </row>
    <row r="42" spans="1:12" x14ac:dyDescent="0.25">
      <c r="A42" s="5">
        <v>39</v>
      </c>
      <c r="B42" s="5" t="s">
        <v>120</v>
      </c>
      <c r="C42" s="5" t="s">
        <v>121</v>
      </c>
      <c r="D42" s="6" t="s">
        <v>112</v>
      </c>
      <c r="E42" s="5" t="s">
        <v>113</v>
      </c>
      <c r="F42" s="5" t="s">
        <v>17</v>
      </c>
      <c r="G42" s="5" t="s">
        <v>114</v>
      </c>
      <c r="H42" s="5" t="s">
        <v>122</v>
      </c>
      <c r="I42" s="5">
        <v>1</v>
      </c>
      <c r="J42" s="5">
        <v>29253034</v>
      </c>
      <c r="K42" s="5">
        <v>24509979</v>
      </c>
      <c r="L42" s="7">
        <f t="shared" si="0"/>
        <v>0.83786109160506228</v>
      </c>
    </row>
    <row r="43" spans="1:12" x14ac:dyDescent="0.25">
      <c r="A43" s="5">
        <v>40</v>
      </c>
      <c r="B43" s="5" t="s">
        <v>123</v>
      </c>
      <c r="C43" s="5" t="s">
        <v>124</v>
      </c>
      <c r="D43" s="6" t="s">
        <v>112</v>
      </c>
      <c r="E43" s="5" t="s">
        <v>113</v>
      </c>
      <c r="F43" s="5" t="s">
        <v>17</v>
      </c>
      <c r="G43" s="5" t="s">
        <v>114</v>
      </c>
      <c r="H43" s="5" t="s">
        <v>122</v>
      </c>
      <c r="I43" s="5">
        <v>2</v>
      </c>
      <c r="J43" s="5">
        <v>17458373</v>
      </c>
      <c r="K43" s="5">
        <v>14758697</v>
      </c>
      <c r="L43" s="7">
        <f t="shared" si="0"/>
        <v>0.84536497186765347</v>
      </c>
    </row>
    <row r="44" spans="1:12" x14ac:dyDescent="0.25">
      <c r="A44" s="5">
        <v>41</v>
      </c>
      <c r="B44" s="5" t="s">
        <v>125</v>
      </c>
      <c r="C44" s="5" t="s">
        <v>126</v>
      </c>
      <c r="D44" s="6" t="s">
        <v>112</v>
      </c>
      <c r="E44" s="5" t="s">
        <v>113</v>
      </c>
      <c r="F44" s="5" t="s">
        <v>17</v>
      </c>
      <c r="G44" s="5" t="s">
        <v>114</v>
      </c>
      <c r="H44" s="5" t="s">
        <v>122</v>
      </c>
      <c r="I44" s="5">
        <v>3</v>
      </c>
      <c r="J44" s="5">
        <v>32417336</v>
      </c>
      <c r="K44" s="5">
        <v>20148443</v>
      </c>
      <c r="L44" s="7">
        <f t="shared" si="0"/>
        <v>0.62153296618821485</v>
      </c>
    </row>
    <row r="45" spans="1:12" x14ac:dyDescent="0.25">
      <c r="A45" s="5">
        <v>42</v>
      </c>
      <c r="B45" s="5" t="s">
        <v>127</v>
      </c>
      <c r="C45" s="5" t="s">
        <v>128</v>
      </c>
      <c r="D45" s="6" t="s">
        <v>46</v>
      </c>
      <c r="E45" s="5" t="s">
        <v>129</v>
      </c>
      <c r="F45" s="5" t="s">
        <v>48</v>
      </c>
      <c r="G45" s="5" t="s">
        <v>130</v>
      </c>
      <c r="H45" s="5" t="s">
        <v>50</v>
      </c>
      <c r="I45" s="5">
        <v>2</v>
      </c>
      <c r="J45" s="5">
        <v>16285089</v>
      </c>
      <c r="K45" s="5">
        <v>15416462</v>
      </c>
      <c r="L45" s="7">
        <f t="shared" si="0"/>
        <v>0.94666120645702334</v>
      </c>
    </row>
    <row r="46" spans="1:12" x14ac:dyDescent="0.25">
      <c r="A46" s="5">
        <v>43</v>
      </c>
      <c r="B46" s="5" t="s">
        <v>131</v>
      </c>
      <c r="C46" s="5" t="s">
        <v>132</v>
      </c>
      <c r="D46" s="6" t="s">
        <v>46</v>
      </c>
      <c r="E46" s="5" t="s">
        <v>129</v>
      </c>
      <c r="F46" s="5" t="s">
        <v>48</v>
      </c>
      <c r="G46" s="5" t="s">
        <v>130</v>
      </c>
      <c r="H46" s="5" t="s">
        <v>50</v>
      </c>
      <c r="I46" s="5">
        <v>3</v>
      </c>
      <c r="J46" s="5">
        <v>14999105</v>
      </c>
      <c r="K46" s="5">
        <v>13536066</v>
      </c>
      <c r="L46" s="7">
        <f t="shared" si="0"/>
        <v>0.90245824667538499</v>
      </c>
    </row>
    <row r="47" spans="1:12" x14ac:dyDescent="0.25">
      <c r="A47" s="5">
        <v>44</v>
      </c>
      <c r="B47" s="5" t="s">
        <v>133</v>
      </c>
      <c r="C47" s="5" t="s">
        <v>134</v>
      </c>
      <c r="D47" s="6" t="s">
        <v>46</v>
      </c>
      <c r="E47" s="5" t="s">
        <v>129</v>
      </c>
      <c r="F47" s="5" t="s">
        <v>48</v>
      </c>
      <c r="G47" s="5" t="s">
        <v>130</v>
      </c>
      <c r="H47" s="5" t="s">
        <v>50</v>
      </c>
      <c r="I47" s="5">
        <v>4</v>
      </c>
      <c r="J47" s="5">
        <v>13759458</v>
      </c>
      <c r="K47" s="5">
        <v>12303197</v>
      </c>
      <c r="L47" s="7">
        <f t="shared" si="0"/>
        <v>0.89416290961460831</v>
      </c>
    </row>
    <row r="48" spans="1:12" x14ac:dyDescent="0.25">
      <c r="A48" s="5">
        <v>45</v>
      </c>
      <c r="B48" s="5" t="s">
        <v>135</v>
      </c>
      <c r="C48" s="5" t="s">
        <v>136</v>
      </c>
      <c r="D48" s="6" t="s">
        <v>46</v>
      </c>
      <c r="E48" s="5" t="s">
        <v>129</v>
      </c>
      <c r="F48" s="5" t="s">
        <v>48</v>
      </c>
      <c r="G48" s="5" t="s">
        <v>130</v>
      </c>
      <c r="H48" s="5" t="s">
        <v>50</v>
      </c>
      <c r="I48" s="5">
        <v>5</v>
      </c>
      <c r="J48" s="5">
        <v>16705875</v>
      </c>
      <c r="K48" s="5">
        <v>15774420</v>
      </c>
      <c r="L48" s="7">
        <f t="shared" si="0"/>
        <v>0.94424386630451862</v>
      </c>
    </row>
    <row r="49" spans="1:12" x14ac:dyDescent="0.25">
      <c r="A49" s="5">
        <v>46</v>
      </c>
      <c r="B49" s="5" t="s">
        <v>137</v>
      </c>
      <c r="C49" s="5" t="s">
        <v>138</v>
      </c>
      <c r="D49" s="6" t="s">
        <v>46</v>
      </c>
      <c r="E49" s="5" t="s">
        <v>129</v>
      </c>
      <c r="F49" s="5" t="s">
        <v>48</v>
      </c>
      <c r="G49" s="5" t="s">
        <v>130</v>
      </c>
      <c r="H49" s="5" t="s">
        <v>50</v>
      </c>
      <c r="I49" s="5">
        <v>6</v>
      </c>
      <c r="J49" s="5">
        <v>15223620</v>
      </c>
      <c r="K49" s="5">
        <v>14256385</v>
      </c>
      <c r="L49" s="7">
        <f t="shared" si="0"/>
        <v>0.93646484870221403</v>
      </c>
    </row>
    <row r="50" spans="1:12" x14ac:dyDescent="0.25">
      <c r="A50" s="5">
        <v>47</v>
      </c>
      <c r="B50" s="5" t="s">
        <v>139</v>
      </c>
      <c r="C50" s="5" t="s">
        <v>140</v>
      </c>
      <c r="D50" s="6" t="s">
        <v>46</v>
      </c>
      <c r="E50" s="5" t="s">
        <v>129</v>
      </c>
      <c r="F50" s="5" t="s">
        <v>48</v>
      </c>
      <c r="G50" s="5" t="s">
        <v>141</v>
      </c>
      <c r="H50" s="5" t="s">
        <v>142</v>
      </c>
      <c r="I50" s="5">
        <v>1</v>
      </c>
      <c r="J50" s="5">
        <v>18225411</v>
      </c>
      <c r="K50" s="5">
        <v>1574334</v>
      </c>
      <c r="L50" s="7">
        <f t="shared" si="0"/>
        <v>8.6381261854670932E-2</v>
      </c>
    </row>
    <row r="51" spans="1:12" x14ac:dyDescent="0.25">
      <c r="A51" s="5">
        <v>48</v>
      </c>
      <c r="B51" s="5" t="s">
        <v>143</v>
      </c>
      <c r="C51" s="5" t="s">
        <v>144</v>
      </c>
      <c r="D51" s="6" t="s">
        <v>46</v>
      </c>
      <c r="E51" s="5" t="s">
        <v>129</v>
      </c>
      <c r="F51" s="5" t="s">
        <v>48</v>
      </c>
      <c r="G51" s="5" t="s">
        <v>141</v>
      </c>
      <c r="H51" s="5" t="s">
        <v>142</v>
      </c>
      <c r="I51" s="5">
        <v>2</v>
      </c>
      <c r="J51" s="5">
        <v>34815677</v>
      </c>
      <c r="K51" s="5">
        <v>7303918</v>
      </c>
      <c r="L51" s="7">
        <f t="shared" si="0"/>
        <v>0.20978819397939613</v>
      </c>
    </row>
    <row r="52" spans="1:12" x14ac:dyDescent="0.25">
      <c r="A52" s="5">
        <v>49</v>
      </c>
      <c r="B52" s="5" t="s">
        <v>145</v>
      </c>
      <c r="C52" s="5" t="s">
        <v>146</v>
      </c>
      <c r="D52" s="6" t="s">
        <v>46</v>
      </c>
      <c r="E52" s="5" t="s">
        <v>129</v>
      </c>
      <c r="F52" s="5" t="s">
        <v>48</v>
      </c>
      <c r="G52" s="5" t="s">
        <v>141</v>
      </c>
      <c r="H52" s="5" t="s">
        <v>142</v>
      </c>
      <c r="I52" s="5">
        <v>5</v>
      </c>
      <c r="J52" s="5">
        <v>12458593</v>
      </c>
      <c r="K52" s="5">
        <v>804190</v>
      </c>
      <c r="L52" s="7">
        <f t="shared" si="0"/>
        <v>6.4549022510005744E-2</v>
      </c>
    </row>
    <row r="53" spans="1:12" x14ac:dyDescent="0.25">
      <c r="A53" s="5">
        <v>50</v>
      </c>
      <c r="B53" s="5" t="s">
        <v>147</v>
      </c>
      <c r="C53" s="5" t="s">
        <v>148</v>
      </c>
      <c r="D53" s="6" t="s">
        <v>149</v>
      </c>
      <c r="E53" s="5" t="s">
        <v>150</v>
      </c>
      <c r="F53" s="5" t="s">
        <v>151</v>
      </c>
      <c r="G53" s="5" t="s">
        <v>152</v>
      </c>
      <c r="H53" s="5" t="s">
        <v>153</v>
      </c>
      <c r="I53" s="5">
        <v>1</v>
      </c>
      <c r="J53" s="5">
        <v>18692733</v>
      </c>
      <c r="K53" s="5">
        <v>9188334</v>
      </c>
      <c r="L53" s="7">
        <f t="shared" si="0"/>
        <v>0.49154577877937911</v>
      </c>
    </row>
    <row r="54" spans="1:12" x14ac:dyDescent="0.25">
      <c r="A54" s="5">
        <v>51</v>
      </c>
      <c r="B54" s="5" t="s">
        <v>154</v>
      </c>
      <c r="C54" s="5" t="s">
        <v>155</v>
      </c>
      <c r="D54" s="6" t="s">
        <v>149</v>
      </c>
      <c r="E54" s="5" t="s">
        <v>150</v>
      </c>
      <c r="F54" s="5" t="s">
        <v>151</v>
      </c>
      <c r="G54" s="5" t="s">
        <v>152</v>
      </c>
      <c r="H54" s="5" t="s">
        <v>153</v>
      </c>
      <c r="I54" s="5">
        <v>2</v>
      </c>
      <c r="J54" s="5">
        <v>7644702</v>
      </c>
      <c r="K54" s="5">
        <v>3537154</v>
      </c>
      <c r="L54" s="7">
        <f t="shared" si="0"/>
        <v>0.46269350983203794</v>
      </c>
    </row>
    <row r="55" spans="1:12" x14ac:dyDescent="0.25">
      <c r="A55" s="5">
        <v>52</v>
      </c>
      <c r="B55" s="5" t="s">
        <v>156</v>
      </c>
      <c r="C55" s="5" t="s">
        <v>157</v>
      </c>
      <c r="D55" s="6" t="s">
        <v>149</v>
      </c>
      <c r="E55" s="5" t="s">
        <v>150</v>
      </c>
      <c r="F55" s="5" t="s">
        <v>151</v>
      </c>
      <c r="G55" s="5" t="s">
        <v>152</v>
      </c>
      <c r="H55" s="5" t="s">
        <v>153</v>
      </c>
      <c r="I55" s="5">
        <v>3</v>
      </c>
      <c r="J55" s="5">
        <v>9184147</v>
      </c>
      <c r="K55" s="5">
        <v>4387350</v>
      </c>
      <c r="L55" s="7">
        <f t="shared" si="0"/>
        <v>0.4777090349272502</v>
      </c>
    </row>
    <row r="56" spans="1:12" x14ac:dyDescent="0.25">
      <c r="A56" s="5">
        <v>53</v>
      </c>
      <c r="B56" s="5" t="s">
        <v>158</v>
      </c>
      <c r="C56" s="5" t="s">
        <v>159</v>
      </c>
      <c r="D56" s="6" t="s">
        <v>149</v>
      </c>
      <c r="E56" s="5" t="s">
        <v>150</v>
      </c>
      <c r="F56" s="5" t="s">
        <v>151</v>
      </c>
      <c r="G56" s="5" t="s">
        <v>152</v>
      </c>
      <c r="H56" s="5" t="s">
        <v>37</v>
      </c>
      <c r="I56" s="5">
        <v>1</v>
      </c>
      <c r="J56" s="5">
        <v>8290062</v>
      </c>
      <c r="K56" s="5">
        <v>3290125</v>
      </c>
      <c r="L56" s="7">
        <f t="shared" si="0"/>
        <v>0.39687580141137668</v>
      </c>
    </row>
    <row r="57" spans="1:12" x14ac:dyDescent="0.25">
      <c r="A57" s="5">
        <v>54</v>
      </c>
      <c r="B57" s="5" t="s">
        <v>160</v>
      </c>
      <c r="C57" s="5" t="s">
        <v>161</v>
      </c>
      <c r="D57" s="6" t="s">
        <v>149</v>
      </c>
      <c r="E57" s="5" t="s">
        <v>150</v>
      </c>
      <c r="F57" s="5" t="s">
        <v>151</v>
      </c>
      <c r="G57" s="5" t="s">
        <v>152</v>
      </c>
      <c r="H57" s="5" t="s">
        <v>37</v>
      </c>
      <c r="I57" s="5">
        <v>2</v>
      </c>
      <c r="J57" s="5">
        <v>7730771</v>
      </c>
      <c r="K57" s="5">
        <v>3521163</v>
      </c>
      <c r="L57" s="7">
        <f t="shared" si="0"/>
        <v>0.45547371665775638</v>
      </c>
    </row>
    <row r="58" spans="1:12" x14ac:dyDescent="0.25">
      <c r="A58" s="5">
        <v>55</v>
      </c>
      <c r="B58" s="5" t="s">
        <v>162</v>
      </c>
      <c r="C58" s="5" t="s">
        <v>163</v>
      </c>
      <c r="D58" s="6" t="s">
        <v>149</v>
      </c>
      <c r="E58" s="5" t="s">
        <v>150</v>
      </c>
      <c r="F58" s="5" t="s">
        <v>151</v>
      </c>
      <c r="G58" s="5" t="s">
        <v>152</v>
      </c>
      <c r="H58" s="5" t="s">
        <v>37</v>
      </c>
      <c r="I58" s="5">
        <v>3</v>
      </c>
      <c r="J58" s="5">
        <v>11372476</v>
      </c>
      <c r="K58" s="5">
        <v>4525249</v>
      </c>
      <c r="L58" s="7">
        <f t="shared" si="0"/>
        <v>0.39791238073397561</v>
      </c>
    </row>
    <row r="59" spans="1:12" x14ac:dyDescent="0.25">
      <c r="A59" s="5">
        <v>56</v>
      </c>
      <c r="B59" s="5" t="s">
        <v>164</v>
      </c>
      <c r="C59" s="5" t="s">
        <v>165</v>
      </c>
      <c r="D59" s="6" t="s">
        <v>91</v>
      </c>
      <c r="E59" s="5" t="s">
        <v>92</v>
      </c>
      <c r="F59" s="5">
        <v>1291</v>
      </c>
      <c r="G59" s="5" t="s">
        <v>166</v>
      </c>
      <c r="H59" s="5" t="s">
        <v>167</v>
      </c>
      <c r="I59" s="5">
        <v>1</v>
      </c>
      <c r="J59" s="5">
        <v>13668458</v>
      </c>
      <c r="K59" s="5">
        <v>220387</v>
      </c>
      <c r="L59" s="7">
        <f t="shared" si="0"/>
        <v>1.6123764655822916E-2</v>
      </c>
    </row>
    <row r="60" spans="1:12" x14ac:dyDescent="0.25">
      <c r="A60" s="5">
        <v>57</v>
      </c>
      <c r="B60" s="5" t="s">
        <v>168</v>
      </c>
      <c r="C60" s="5" t="s">
        <v>169</v>
      </c>
      <c r="D60" s="6" t="s">
        <v>91</v>
      </c>
      <c r="E60" s="5" t="s">
        <v>92</v>
      </c>
      <c r="F60" s="5">
        <v>1291</v>
      </c>
      <c r="G60" s="5" t="s">
        <v>166</v>
      </c>
      <c r="H60" s="5" t="s">
        <v>167</v>
      </c>
      <c r="I60" s="5">
        <v>2</v>
      </c>
      <c r="J60" s="5">
        <v>14020864</v>
      </c>
      <c r="K60" s="5">
        <v>232530</v>
      </c>
      <c r="L60" s="7">
        <f t="shared" si="0"/>
        <v>1.6584569966586939E-2</v>
      </c>
    </row>
    <row r="61" spans="1:12" x14ac:dyDescent="0.25">
      <c r="A61" s="5">
        <v>58</v>
      </c>
      <c r="B61" s="5" t="s">
        <v>170</v>
      </c>
      <c r="C61" s="5" t="s">
        <v>171</v>
      </c>
      <c r="D61" s="6" t="s">
        <v>91</v>
      </c>
      <c r="E61" s="5" t="s">
        <v>92</v>
      </c>
      <c r="F61" s="5">
        <v>1291</v>
      </c>
      <c r="G61" s="5" t="s">
        <v>166</v>
      </c>
      <c r="H61" s="5" t="s">
        <v>172</v>
      </c>
      <c r="I61" s="5">
        <v>1</v>
      </c>
      <c r="J61" s="5">
        <v>12550926</v>
      </c>
      <c r="K61" s="5">
        <v>721164</v>
      </c>
      <c r="L61" s="7">
        <f t="shared" si="0"/>
        <v>5.7459027325951886E-2</v>
      </c>
    </row>
    <row r="62" spans="1:12" x14ac:dyDescent="0.25">
      <c r="A62" s="5">
        <v>59</v>
      </c>
      <c r="B62" s="5" t="s">
        <v>173</v>
      </c>
      <c r="C62" s="5" t="s">
        <v>174</v>
      </c>
      <c r="D62" s="6" t="s">
        <v>91</v>
      </c>
      <c r="E62" s="5" t="s">
        <v>92</v>
      </c>
      <c r="F62" s="5">
        <v>1291</v>
      </c>
      <c r="G62" s="5" t="s">
        <v>166</v>
      </c>
      <c r="H62" s="5" t="s">
        <v>172</v>
      </c>
      <c r="I62" s="5">
        <v>2</v>
      </c>
      <c r="J62" s="5">
        <v>13527189</v>
      </c>
      <c r="K62" s="5">
        <v>435712</v>
      </c>
      <c r="L62" s="7">
        <f t="shared" si="0"/>
        <v>3.2210091838001227E-2</v>
      </c>
    </row>
    <row r="63" spans="1:12" x14ac:dyDescent="0.25">
      <c r="A63" s="5">
        <v>60</v>
      </c>
      <c r="B63" s="5" t="s">
        <v>175</v>
      </c>
      <c r="C63" s="5" t="s">
        <v>176</v>
      </c>
      <c r="D63" s="6" t="s">
        <v>91</v>
      </c>
      <c r="E63" s="5" t="s">
        <v>92</v>
      </c>
      <c r="F63" s="5">
        <v>1291</v>
      </c>
      <c r="G63" s="5" t="s">
        <v>166</v>
      </c>
      <c r="H63" s="5" t="s">
        <v>172</v>
      </c>
      <c r="I63" s="5">
        <v>3</v>
      </c>
      <c r="J63" s="5">
        <v>14565501</v>
      </c>
      <c r="K63" s="5">
        <v>855277</v>
      </c>
      <c r="L63" s="7">
        <f t="shared" si="0"/>
        <v>5.8719367085279112E-2</v>
      </c>
    </row>
    <row r="64" spans="1:12" x14ac:dyDescent="0.25">
      <c r="A64" s="5">
        <v>61</v>
      </c>
      <c r="B64" s="5" t="s">
        <v>177</v>
      </c>
      <c r="C64" s="5" t="s">
        <v>178</v>
      </c>
      <c r="D64" s="6" t="s">
        <v>91</v>
      </c>
      <c r="E64" s="5" t="s">
        <v>92</v>
      </c>
      <c r="F64" s="5">
        <v>1291</v>
      </c>
      <c r="G64" s="5" t="s">
        <v>166</v>
      </c>
      <c r="H64" s="5" t="s">
        <v>172</v>
      </c>
      <c r="I64" s="5">
        <v>4</v>
      </c>
      <c r="J64" s="5">
        <v>14681096</v>
      </c>
      <c r="K64" s="5">
        <v>123941</v>
      </c>
      <c r="L64" s="7">
        <f t="shared" si="0"/>
        <v>8.4422171205746493E-3</v>
      </c>
    </row>
    <row r="65" spans="1:12" x14ac:dyDescent="0.25">
      <c r="A65" s="5">
        <v>62</v>
      </c>
      <c r="B65" s="5" t="s">
        <v>179</v>
      </c>
      <c r="C65" s="5" t="s">
        <v>180</v>
      </c>
      <c r="D65" s="6" t="s">
        <v>91</v>
      </c>
      <c r="E65" s="5" t="s">
        <v>92</v>
      </c>
      <c r="F65" s="5">
        <v>1291</v>
      </c>
      <c r="G65" s="5" t="s">
        <v>166</v>
      </c>
      <c r="H65" s="5" t="s">
        <v>181</v>
      </c>
      <c r="I65" s="5">
        <v>1</v>
      </c>
      <c r="J65" s="5">
        <v>12976348</v>
      </c>
      <c r="K65" s="5">
        <v>950505</v>
      </c>
      <c r="L65" s="7">
        <f t="shared" si="0"/>
        <v>7.3249037402511097E-2</v>
      </c>
    </row>
    <row r="66" spans="1:12" x14ac:dyDescent="0.25">
      <c r="A66" s="5">
        <v>63</v>
      </c>
      <c r="B66" s="5" t="s">
        <v>182</v>
      </c>
      <c r="C66" s="5" t="s">
        <v>183</v>
      </c>
      <c r="D66" s="6" t="s">
        <v>91</v>
      </c>
      <c r="E66" s="5" t="s">
        <v>92</v>
      </c>
      <c r="F66" s="5">
        <v>1291</v>
      </c>
      <c r="G66" s="5" t="s">
        <v>166</v>
      </c>
      <c r="H66" s="5" t="s">
        <v>181</v>
      </c>
      <c r="I66" s="5">
        <v>2</v>
      </c>
      <c r="J66" s="5">
        <v>13204059</v>
      </c>
      <c r="K66" s="5">
        <v>468513</v>
      </c>
      <c r="L66" s="7">
        <f t="shared" si="0"/>
        <v>3.5482498222705612E-2</v>
      </c>
    </row>
    <row r="67" spans="1:12" x14ac:dyDescent="0.25">
      <c r="A67" s="5">
        <v>64</v>
      </c>
      <c r="B67" s="5" t="s">
        <v>184</v>
      </c>
      <c r="C67" s="5" t="s">
        <v>185</v>
      </c>
      <c r="D67" s="6" t="s">
        <v>91</v>
      </c>
      <c r="E67" s="5" t="s">
        <v>92</v>
      </c>
      <c r="F67" s="5">
        <v>1291</v>
      </c>
      <c r="G67" s="5" t="s">
        <v>166</v>
      </c>
      <c r="H67" s="5" t="s">
        <v>181</v>
      </c>
      <c r="I67" s="5">
        <v>3</v>
      </c>
      <c r="J67" s="5">
        <v>15893091</v>
      </c>
      <c r="K67" s="5">
        <v>435712</v>
      </c>
      <c r="L67" s="7">
        <f t="shared" si="0"/>
        <v>2.7415183113215672E-2</v>
      </c>
    </row>
    <row r="68" spans="1:12" x14ac:dyDescent="0.25">
      <c r="A68" s="5">
        <v>65</v>
      </c>
      <c r="B68" s="5" t="s">
        <v>186</v>
      </c>
      <c r="C68" s="5" t="s">
        <v>187</v>
      </c>
      <c r="D68" s="6" t="s">
        <v>91</v>
      </c>
      <c r="E68" s="5" t="s">
        <v>92</v>
      </c>
      <c r="F68" s="5">
        <v>1291</v>
      </c>
      <c r="G68" s="5" t="s">
        <v>166</v>
      </c>
      <c r="H68" s="5" t="s">
        <v>181</v>
      </c>
      <c r="I68" s="5">
        <v>4</v>
      </c>
      <c r="J68" s="5">
        <v>13517261</v>
      </c>
      <c r="K68" s="5">
        <v>116012</v>
      </c>
      <c r="L68" s="7">
        <f t="shared" ref="L68" si="1">K68/J68</f>
        <v>8.5825079503902453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90E066663FCE4F820D9CE66233B52D" ma:contentTypeVersion="8" ma:contentTypeDescription="Create a new document." ma:contentTypeScope="" ma:versionID="433079ee94d273e07ff065c2f8cb8035">
  <xsd:schema xmlns:xsd="http://www.w3.org/2001/XMLSchema" xmlns:xs="http://www.w3.org/2001/XMLSchema" xmlns:p="http://schemas.microsoft.com/office/2006/metadata/properties" xmlns:ns3="476dc62f-90d2-471f-8388-399b02b0bf06" targetNamespace="http://schemas.microsoft.com/office/2006/metadata/properties" ma:root="true" ma:fieldsID="a5f6cc2fbcdd31f99516b66f8022f1ce" ns3:_="">
    <xsd:import namespace="476dc62f-90d2-471f-8388-399b02b0bf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6dc62f-90d2-471f-8388-399b02b0bf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1791867-2D13-4A50-9568-E46744458B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6dc62f-90d2-471f-8388-399b02b0bf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F0FC337-ACFD-4076-BD81-FAC846B7B9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87316F8-5EEB-4D9A-BE8C-358027419474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dcmitype/"/>
    <ds:schemaRef ds:uri="476dc62f-90d2-471f-8388-399b02b0bf06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cClure</dc:creator>
  <cp:lastModifiedBy>Ryan McClure</cp:lastModifiedBy>
  <dcterms:created xsi:type="dcterms:W3CDTF">2019-11-01T21:27:40Z</dcterms:created>
  <dcterms:modified xsi:type="dcterms:W3CDTF">2019-11-01T21:2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90E066663FCE4F820D9CE66233B52D</vt:lpwstr>
  </property>
</Properties>
</file>